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IAFNS, 2021\Weight Loss Diets\Objective 2_nutrient intake\Submission\Frontiers in Nutrition\Submission 3\Draft 2\"/>
    </mc:Choice>
  </mc:AlternateContent>
  <xr:revisionPtr revIDLastSave="0" documentId="13_ncr:1_{149D97FC-CC69-40C8-8511-B5BF272B9EA2}" xr6:coauthVersionLast="47" xr6:coauthVersionMax="47" xr10:uidLastSave="{00000000-0000-0000-0000-000000000000}"/>
  <bookViews>
    <workbookView xWindow="57495" yWindow="-195" windowWidth="14610" windowHeight="7845" xr2:uid="{F1D31FCF-ADA1-4C15-ABED-38E354117025}"/>
  </bookViews>
  <sheets>
    <sheet name="Supp. Table 5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G11" i="1"/>
  <c r="F11" i="1"/>
  <c r="D11" i="1"/>
  <c r="C11" i="1"/>
  <c r="I10" i="1"/>
  <c r="J28" i="1" l="1"/>
  <c r="I28" i="1"/>
  <c r="G28" i="1"/>
  <c r="F28" i="1"/>
  <c r="D28" i="1"/>
  <c r="C28" i="1"/>
  <c r="J27" i="1"/>
  <c r="I27" i="1"/>
  <c r="G27" i="1"/>
  <c r="F27" i="1"/>
  <c r="D27" i="1"/>
  <c r="C27" i="1"/>
  <c r="J26" i="1"/>
  <c r="I26" i="1"/>
  <c r="G26" i="1"/>
  <c r="F26" i="1"/>
  <c r="D26" i="1"/>
  <c r="C26" i="1"/>
  <c r="J25" i="1"/>
  <c r="I25" i="1"/>
  <c r="G25" i="1"/>
  <c r="F25" i="1"/>
  <c r="D25" i="1"/>
  <c r="C25" i="1"/>
  <c r="J24" i="1"/>
  <c r="I24" i="1"/>
  <c r="G24" i="1"/>
  <c r="F24" i="1"/>
  <c r="D24" i="1"/>
  <c r="C24" i="1"/>
  <c r="J23" i="1"/>
  <c r="I23" i="1"/>
  <c r="G23" i="1"/>
  <c r="F23" i="1"/>
  <c r="D23" i="1"/>
  <c r="C23" i="1"/>
  <c r="J22" i="1"/>
  <c r="I22" i="1"/>
  <c r="G22" i="1"/>
  <c r="F22" i="1"/>
  <c r="D22" i="1"/>
  <c r="C22" i="1"/>
  <c r="J21" i="1"/>
  <c r="I21" i="1"/>
  <c r="G21" i="1"/>
  <c r="F21" i="1"/>
  <c r="D21" i="1"/>
  <c r="C21" i="1"/>
  <c r="J20" i="1"/>
  <c r="I20" i="1"/>
  <c r="G20" i="1"/>
  <c r="F20" i="1"/>
  <c r="D20" i="1"/>
  <c r="C20" i="1"/>
  <c r="J19" i="1"/>
  <c r="I19" i="1"/>
  <c r="G19" i="1"/>
  <c r="F19" i="1"/>
  <c r="D19" i="1"/>
  <c r="C19" i="1"/>
  <c r="J18" i="1"/>
  <c r="I18" i="1"/>
  <c r="G18" i="1"/>
  <c r="F18" i="1"/>
  <c r="D18" i="1"/>
  <c r="C18" i="1"/>
  <c r="J17" i="1"/>
  <c r="I17" i="1"/>
  <c r="G17" i="1"/>
  <c r="F17" i="1"/>
  <c r="D17" i="1"/>
  <c r="C17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0" i="1"/>
  <c r="G10" i="1"/>
  <c r="F10" i="1"/>
  <c r="D10" i="1"/>
  <c r="C10" i="1"/>
  <c r="J9" i="1"/>
  <c r="I9" i="1"/>
  <c r="G9" i="1"/>
  <c r="F9" i="1"/>
  <c r="D9" i="1"/>
  <c r="C9" i="1"/>
  <c r="J8" i="1"/>
  <c r="I8" i="1"/>
  <c r="G8" i="1"/>
  <c r="F8" i="1"/>
  <c r="D8" i="1"/>
  <c r="C8" i="1"/>
  <c r="J7" i="1"/>
  <c r="I7" i="1"/>
  <c r="G7" i="1"/>
  <c r="F7" i="1"/>
  <c r="D7" i="1"/>
  <c r="C7" i="1"/>
  <c r="J6" i="1"/>
  <c r="I6" i="1"/>
  <c r="G6" i="1"/>
  <c r="F6" i="1"/>
  <c r="D6" i="1"/>
  <c r="C6" i="1"/>
  <c r="J4" i="1"/>
  <c r="I4" i="1"/>
  <c r="G4" i="1"/>
  <c r="F4" i="1"/>
  <c r="D4" i="1"/>
  <c r="C4" i="1"/>
</calcChain>
</file>

<file path=xl/sharedStrings.xml><?xml version="1.0" encoding="utf-8"?>
<sst xmlns="http://schemas.openxmlformats.org/spreadsheetml/2006/main" count="36" uniqueCount="36">
  <si>
    <t>Supplemental Table 5: Mean intake of energy and nutrients under conditions of modeled food replacements for the general population (n=34,411)</t>
  </si>
  <si>
    <t>Nutrient/component</t>
  </si>
  <si>
    <r>
      <t>Baseline</t>
    </r>
    <r>
      <rPr>
        <vertAlign val="superscript"/>
        <sz val="11"/>
        <color theme="1"/>
        <rFont val="Times New Roman"/>
        <family val="1"/>
      </rPr>
      <t>1</t>
    </r>
  </si>
  <si>
    <t>Added sugar model</t>
  </si>
  <si>
    <t>Sodium model</t>
  </si>
  <si>
    <t>Mean (95% CI)</t>
  </si>
  <si>
    <t>Energy (kcal)</t>
  </si>
  <si>
    <t>Added sugar (% energy)</t>
  </si>
  <si>
    <t>(13.2-13.5)</t>
  </si>
  <si>
    <t>(11.1-11.3)</t>
  </si>
  <si>
    <t>13.1-13.4)</t>
  </si>
  <si>
    <t>Carbohydrate (g)</t>
  </si>
  <si>
    <t>Protein (g)</t>
  </si>
  <si>
    <t>Total fat (g)</t>
  </si>
  <si>
    <t>Saturated fat (g)</t>
  </si>
  <si>
    <t>Cholesterol (mg)</t>
  </si>
  <si>
    <t>Vitamin A (μg)</t>
  </si>
  <si>
    <t>Vitamin D (μg)</t>
  </si>
  <si>
    <t>Vitamin E (IU)</t>
  </si>
  <si>
    <t>Vitamin K (μg)</t>
  </si>
  <si>
    <t>Vitamin B1(mg)</t>
  </si>
  <si>
    <t>Vitamin B2 (mg)</t>
  </si>
  <si>
    <t>Vitamin B3 (mg)</t>
  </si>
  <si>
    <t>Vitamin B6 (mg)</t>
  </si>
  <si>
    <t>Folate (μg)</t>
  </si>
  <si>
    <t>Vitamin B12 (μg)</t>
  </si>
  <si>
    <t>Vitamin C (mg)</t>
  </si>
  <si>
    <t>Calcium (mg)</t>
  </si>
  <si>
    <t>Magnesium (mg)</t>
  </si>
  <si>
    <t>Iron (mg)</t>
  </si>
  <si>
    <t>Zinc (mg)</t>
  </si>
  <si>
    <t>Sodium (mg)</t>
  </si>
  <si>
    <t>Potassium (mg)</t>
  </si>
  <si>
    <t>All values are statistically significantly different from basline at P&lt;0.05 using paired Wald tests.</t>
  </si>
  <si>
    <r>
      <t>1</t>
    </r>
    <r>
      <rPr>
        <sz val="11"/>
        <color rgb="FF000000"/>
        <rFont val="Times New Roman"/>
        <family val="1"/>
      </rPr>
      <t>Current (baseline) intake.</t>
    </r>
  </si>
  <si>
    <t>Fiber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1" fillId="0" borderId="1" xfId="0" applyFont="1" applyBorder="1" applyAlignment="1">
      <alignment wrapText="1"/>
    </xf>
    <xf numFmtId="1" fontId="1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Relationship Id="rId1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iruddha\Dropbox\WL2%20shared%20file\Results\Results_NutrientIntake_abs_noadjust.xlsx" TargetMode="External"/><Relationship Id="rId1" Type="http://schemas.openxmlformats.org/officeDocument/2006/relationships/externalLinkPath" Target="/Users/Aniruddha/Dropbox/WL2%20shared%20file/Results/Results_NutrientIntake_abs_noadju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</sheetNames>
    <sheetDataSet>
      <sheetData sheetId="0">
        <row r="2">
          <cell r="D2">
            <v>1858.9056360402001</v>
          </cell>
        </row>
        <row r="26">
          <cell r="D26">
            <v>2106.5088857042679</v>
          </cell>
          <cell r="F26">
            <v>2096.336005084594</v>
          </cell>
          <cell r="G26">
            <v>2116.6817663239417</v>
          </cell>
        </row>
        <row r="29">
          <cell r="D29">
            <v>2038.5987979781385</v>
          </cell>
          <cell r="F29">
            <v>2027.8553630648005</v>
          </cell>
          <cell r="G29">
            <v>2049.3422328914762</v>
          </cell>
        </row>
      </sheetData>
      <sheetData sheetId="1">
        <row r="2">
          <cell r="D2">
            <v>64.764932599860913</v>
          </cell>
        </row>
        <row r="26">
          <cell r="D26">
            <v>82.028808491230379</v>
          </cell>
          <cell r="F26">
            <v>81.656714337035169</v>
          </cell>
          <cell r="G26">
            <v>82.400902645425589</v>
          </cell>
        </row>
        <row r="29">
          <cell r="D29">
            <v>82.106879163295545</v>
          </cell>
          <cell r="F29">
            <v>81.735663948590528</v>
          </cell>
          <cell r="G29">
            <v>82.478094378000563</v>
          </cell>
        </row>
      </sheetData>
      <sheetData sheetId="2">
        <row r="2">
          <cell r="D2">
            <v>242.83459671037187</v>
          </cell>
        </row>
        <row r="26">
          <cell r="D26">
            <v>251.5908758203866</v>
          </cell>
          <cell r="F26">
            <v>250.30244806015855</v>
          </cell>
          <cell r="G26">
            <v>252.87930358061465</v>
          </cell>
        </row>
        <row r="29">
          <cell r="D29">
            <v>234.04574045501823</v>
          </cell>
          <cell r="F29">
            <v>232.53966455618723</v>
          </cell>
          <cell r="G29">
            <v>235.55181635384923</v>
          </cell>
        </row>
      </sheetData>
      <sheetData sheetId="3">
        <row r="10">
          <cell r="D10">
            <v>13.236624985258542</v>
          </cell>
        </row>
      </sheetData>
      <sheetData sheetId="4">
        <row r="2">
          <cell r="D2">
            <v>69.771958204437468</v>
          </cell>
        </row>
        <row r="26">
          <cell r="D26">
            <v>81.324766091666802</v>
          </cell>
          <cell r="F26">
            <v>80.893796744783984</v>
          </cell>
          <cell r="G26">
            <v>81.755735438549621</v>
          </cell>
        </row>
        <row r="29">
          <cell r="D29">
            <v>81.239892067924842</v>
          </cell>
          <cell r="F29">
            <v>80.809296444008169</v>
          </cell>
          <cell r="G29">
            <v>81.670487691841515</v>
          </cell>
        </row>
      </sheetData>
      <sheetData sheetId="5">
        <row r="2">
          <cell r="D2">
            <v>22.194595050063533</v>
          </cell>
        </row>
        <row r="26">
          <cell r="D26">
            <v>26.581945188834396</v>
          </cell>
          <cell r="F26">
            <v>26.421961482520789</v>
          </cell>
          <cell r="G26">
            <v>26.741928895148003</v>
          </cell>
        </row>
        <row r="29">
          <cell r="D29">
            <v>26.591999535843104</v>
          </cell>
          <cell r="F29">
            <v>26.431918622751496</v>
          </cell>
          <cell r="G29">
            <v>26.752080448934713</v>
          </cell>
        </row>
      </sheetData>
      <sheetData sheetId="6"/>
      <sheetData sheetId="7"/>
      <sheetData sheetId="8">
        <row r="2">
          <cell r="D2">
            <v>8.5504798837768341</v>
          </cell>
        </row>
        <row r="26">
          <cell r="D26">
            <v>8.1690781736534124</v>
          </cell>
          <cell r="F26">
            <v>8.1043454318382366</v>
          </cell>
          <cell r="G26">
            <v>8.2338109154685881</v>
          </cell>
        </row>
        <row r="29">
          <cell r="D29">
            <v>8.3058668389393997</v>
          </cell>
          <cell r="F29">
            <v>8.2438315523423089</v>
          </cell>
          <cell r="G29">
            <v>8.3679021255364905</v>
          </cell>
        </row>
      </sheetData>
      <sheetData sheetId="9">
        <row r="2">
          <cell r="D2">
            <v>981.65216013785448</v>
          </cell>
        </row>
        <row r="26">
          <cell r="D26">
            <v>899.68928230474683</v>
          </cell>
          <cell r="F26">
            <v>886.00214009840374</v>
          </cell>
          <cell r="G26">
            <v>913.37642451108991</v>
          </cell>
        </row>
        <row r="29">
          <cell r="D29">
            <v>901.02986090990112</v>
          </cell>
          <cell r="F29">
            <v>887.37741823002352</v>
          </cell>
          <cell r="G29">
            <v>914.68230358977871</v>
          </cell>
        </row>
      </sheetData>
      <sheetData sheetId="10">
        <row r="2">
          <cell r="D2">
            <v>4.7980407622106718</v>
          </cell>
        </row>
        <row r="26">
          <cell r="D26">
            <v>3.5204769404794729</v>
          </cell>
          <cell r="F26">
            <v>3.3425606569206332</v>
          </cell>
          <cell r="G26">
            <v>3.6983932240383126</v>
          </cell>
        </row>
        <row r="29">
          <cell r="D29">
            <v>3.5217206784521498</v>
          </cell>
          <cell r="F29">
            <v>3.3438330322624337</v>
          </cell>
          <cell r="G29">
            <v>3.6996083246418658</v>
          </cell>
        </row>
      </sheetData>
      <sheetData sheetId="11">
        <row r="2">
          <cell r="D2">
            <v>3.8741789314974069</v>
          </cell>
        </row>
        <row r="26">
          <cell r="D26">
            <v>3.7333911923119527</v>
          </cell>
          <cell r="F26">
            <v>3.5964212615532647</v>
          </cell>
          <cell r="G26">
            <v>3.8703611230706407</v>
          </cell>
        </row>
        <row r="29">
          <cell r="D29">
            <v>3.7502916589205531</v>
          </cell>
          <cell r="F29">
            <v>3.6137207403825826</v>
          </cell>
          <cell r="G29">
            <v>3.8868625774585235</v>
          </cell>
        </row>
      </sheetData>
      <sheetData sheetId="12">
        <row r="2">
          <cell r="D2">
            <v>25.784042469001832</v>
          </cell>
        </row>
        <row r="26">
          <cell r="D26">
            <v>32.422152417926625</v>
          </cell>
          <cell r="F26">
            <v>31.917324459307942</v>
          </cell>
          <cell r="G26">
            <v>32.926980376545309</v>
          </cell>
        </row>
        <row r="29">
          <cell r="D29">
            <v>32.528347017232342</v>
          </cell>
          <cell r="F29">
            <v>32.025979018935516</v>
          </cell>
          <cell r="G29">
            <v>33.030715015529168</v>
          </cell>
        </row>
      </sheetData>
      <sheetData sheetId="13">
        <row r="2">
          <cell r="D2">
            <v>4.5277591476460834</v>
          </cell>
        </row>
        <row r="26">
          <cell r="D26">
            <v>4.4525820211154352</v>
          </cell>
          <cell r="F26">
            <v>4.2785820306483542</v>
          </cell>
          <cell r="G26">
            <v>4.6265820115825163</v>
          </cell>
        </row>
        <row r="29">
          <cell r="D29">
            <v>4.4716976845886727</v>
          </cell>
          <cell r="F29">
            <v>4.2978426696059104</v>
          </cell>
          <cell r="G29">
            <v>4.6455526995714349</v>
          </cell>
        </row>
      </sheetData>
      <sheetData sheetId="14">
        <row r="2">
          <cell r="D2">
            <v>640.84389323636833</v>
          </cell>
        </row>
        <row r="26">
          <cell r="D26">
            <v>614.80189730703216</v>
          </cell>
          <cell r="F26">
            <v>609.38448654057686</v>
          </cell>
          <cell r="G26">
            <v>620.21930807348747</v>
          </cell>
        </row>
        <row r="29">
          <cell r="D29">
            <v>611.93316860311234</v>
          </cell>
          <cell r="F29">
            <v>606.44219002658394</v>
          </cell>
          <cell r="G29">
            <v>617.42414717964073</v>
          </cell>
        </row>
      </sheetData>
      <sheetData sheetId="15">
        <row r="2">
          <cell r="D2">
            <v>269.60658704750148</v>
          </cell>
        </row>
        <row r="26">
          <cell r="D26">
            <v>332.28198243217867</v>
          </cell>
          <cell r="F26">
            <v>330.65800881003133</v>
          </cell>
          <cell r="G26">
            <v>333.905956054326</v>
          </cell>
        </row>
        <row r="29">
          <cell r="D29">
            <v>334.51747594256881</v>
          </cell>
          <cell r="F29">
            <v>332.91034766478151</v>
          </cell>
          <cell r="G29">
            <v>336.1246042203561</v>
          </cell>
        </row>
      </sheetData>
      <sheetData sheetId="16">
        <row r="2">
          <cell r="D2">
            <v>85.375751667572544</v>
          </cell>
        </row>
        <row r="26">
          <cell r="D26">
            <v>54.963616251554086</v>
          </cell>
          <cell r="F26">
            <v>50.380355126378888</v>
          </cell>
          <cell r="G26">
            <v>59.546877376729284</v>
          </cell>
        </row>
        <row r="29">
          <cell r="D29">
            <v>54.955672221190866</v>
          </cell>
          <cell r="F29">
            <v>50.37234553175562</v>
          </cell>
          <cell r="G29">
            <v>59.538998910626113</v>
          </cell>
        </row>
      </sheetData>
      <sheetData sheetId="17">
        <row r="2">
          <cell r="D2">
            <v>177.81028849581338</v>
          </cell>
        </row>
        <row r="26">
          <cell r="D26">
            <v>163.92151426442734</v>
          </cell>
          <cell r="F26">
            <v>159.49357588968806</v>
          </cell>
          <cell r="G26">
            <v>168.34945263916663</v>
          </cell>
        </row>
        <row r="29">
          <cell r="D29">
            <v>172.74202468430099</v>
          </cell>
          <cell r="F29">
            <v>168.54175680871657</v>
          </cell>
          <cell r="G29">
            <v>176.9422925598854</v>
          </cell>
        </row>
      </sheetData>
      <sheetData sheetId="18">
        <row r="2">
          <cell r="D2">
            <v>114.64286247817581</v>
          </cell>
        </row>
        <row r="26">
          <cell r="D26">
            <v>108.69410266363556</v>
          </cell>
          <cell r="F26">
            <v>107.59992576896342</v>
          </cell>
          <cell r="G26">
            <v>109.78827955830771</v>
          </cell>
        </row>
        <row r="29">
          <cell r="D29">
            <v>109.40378182291091</v>
          </cell>
          <cell r="F29">
            <v>108.33370827071194</v>
          </cell>
          <cell r="G29">
            <v>110.47385537510989</v>
          </cell>
        </row>
      </sheetData>
      <sheetData sheetId="19">
        <row r="2">
          <cell r="D2">
            <v>1067.5099698797212</v>
          </cell>
        </row>
        <row r="26">
          <cell r="D26">
            <v>1080.780397281987</v>
          </cell>
          <cell r="F26">
            <v>1071.7162109627266</v>
          </cell>
          <cell r="G26">
            <v>1089.8445836012475</v>
          </cell>
        </row>
        <row r="29">
          <cell r="D29">
            <v>1083.0459520214224</v>
          </cell>
          <cell r="F29">
            <v>1074.0215425722747</v>
          </cell>
          <cell r="G29">
            <v>1092.0703614705701</v>
          </cell>
        </row>
      </sheetData>
      <sheetData sheetId="20">
        <row r="2">
          <cell r="D2">
            <v>341.52086888937208</v>
          </cell>
        </row>
        <row r="26">
          <cell r="D26">
            <v>325.42684170687244</v>
          </cell>
          <cell r="F26">
            <v>322.19528126680166</v>
          </cell>
          <cell r="G26">
            <v>328.65840214694322</v>
          </cell>
        </row>
        <row r="29">
          <cell r="D29">
            <v>325.69557488804514</v>
          </cell>
          <cell r="F29">
            <v>322.47259760959201</v>
          </cell>
          <cell r="G29">
            <v>328.91855216649827</v>
          </cell>
        </row>
      </sheetData>
      <sheetData sheetId="21">
        <row r="2">
          <cell r="D2">
            <v>16.887628721226172</v>
          </cell>
        </row>
        <row r="26">
          <cell r="D26">
            <v>17.53706757355085</v>
          </cell>
          <cell r="F26">
            <v>17.3859318377426</v>
          </cell>
          <cell r="G26">
            <v>17.6882033093591</v>
          </cell>
        </row>
        <row r="29">
          <cell r="D29">
            <v>17.535886778363228</v>
          </cell>
          <cell r="F29">
            <v>17.384729525719678</v>
          </cell>
          <cell r="G29">
            <v>17.687044031006778</v>
          </cell>
        </row>
      </sheetData>
      <sheetData sheetId="22">
        <row r="2">
          <cell r="D2">
            <v>11.610192867693895</v>
          </cell>
        </row>
        <row r="26">
          <cell r="D26">
            <v>14.450189021029217</v>
          </cell>
          <cell r="F26">
            <v>14.316870772162584</v>
          </cell>
          <cell r="G26">
            <v>14.583507269895851</v>
          </cell>
        </row>
        <row r="29">
          <cell r="D29">
            <v>14.39303201472732</v>
          </cell>
          <cell r="F29">
            <v>14.259133252850269</v>
          </cell>
          <cell r="G29">
            <v>14.52693077660437</v>
          </cell>
        </row>
      </sheetData>
      <sheetData sheetId="23"/>
      <sheetData sheetId="24">
        <row r="2">
          <cell r="D2">
            <v>2946.0224331762192</v>
          </cell>
        </row>
        <row r="26">
          <cell r="D26">
            <v>3525.0454629866153</v>
          </cell>
          <cell r="F26">
            <v>3509.5759631941746</v>
          </cell>
          <cell r="G26">
            <v>3540.5149627790561</v>
          </cell>
        </row>
        <row r="29">
          <cell r="D29">
            <v>3525.9702762608654</v>
          </cell>
          <cell r="F29">
            <v>3510.501456355792</v>
          </cell>
          <cell r="G29">
            <v>3541.4390961659387</v>
          </cell>
        </row>
      </sheetData>
      <sheetData sheetId="25">
        <row r="2">
          <cell r="D2">
            <v>2557.2394974193753</v>
          </cell>
        </row>
        <row r="26">
          <cell r="D26">
            <v>2686.2050759858903</v>
          </cell>
          <cell r="F26">
            <v>2669.1960121026782</v>
          </cell>
          <cell r="G26">
            <v>2703.2141398691024</v>
          </cell>
        </row>
        <row r="29">
          <cell r="D29">
            <v>2694.1226127479094</v>
          </cell>
          <cell r="F29">
            <v>2677.2986857424048</v>
          </cell>
          <cell r="G29">
            <v>2710.9465397534141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2">
          <cell r="D2">
            <v>17.349781906931522</v>
          </cell>
        </row>
        <row r="26">
          <cell r="D26">
            <v>17.125837538607414</v>
          </cell>
          <cell r="F26">
            <v>16.376362813186599</v>
          </cell>
          <cell r="G26">
            <v>17.875312264028228</v>
          </cell>
        </row>
        <row r="29">
          <cell r="D29">
            <v>17.125837538607414</v>
          </cell>
          <cell r="F29">
            <v>16.376362813186599</v>
          </cell>
          <cell r="G29">
            <v>17.875312264028228</v>
          </cell>
        </row>
      </sheetData>
      <sheetData sheetId="35">
        <row r="5">
          <cell r="D5">
            <v>1808.8250890170402</v>
          </cell>
        </row>
        <row r="29">
          <cell r="D29">
            <v>2072.7319267191342</v>
          </cell>
          <cell r="F29">
            <v>2062.1462097744525</v>
          </cell>
          <cell r="G29">
            <v>2083.3176436638159</v>
          </cell>
        </row>
      </sheetData>
      <sheetData sheetId="36">
        <row r="5">
          <cell r="D5">
            <v>62.288387994709609</v>
          </cell>
        </row>
        <row r="29">
          <cell r="D29">
            <v>76.87753556050879</v>
          </cell>
          <cell r="F29">
            <v>76.455497754778648</v>
          </cell>
          <cell r="G29">
            <v>77.299573366238931</v>
          </cell>
        </row>
      </sheetData>
      <sheetData sheetId="37">
        <row r="5">
          <cell r="D5">
            <v>240.0879594731388</v>
          </cell>
        </row>
        <row r="29">
          <cell r="D29">
            <v>246.22315509088958</v>
          </cell>
          <cell r="F29">
            <v>244.83551485578607</v>
          </cell>
          <cell r="G29">
            <v>247.61079532599308</v>
          </cell>
        </row>
      </sheetData>
      <sheetData sheetId="38">
        <row r="13">
          <cell r="D13">
            <v>13.072150271695552</v>
          </cell>
        </row>
      </sheetData>
      <sheetData sheetId="39">
        <row r="5">
          <cell r="D5">
            <v>66.832067588229464</v>
          </cell>
        </row>
        <row r="29">
          <cell r="D29">
            <v>81.320669199199074</v>
          </cell>
          <cell r="F29">
            <v>80.889671765081147</v>
          </cell>
          <cell r="G29">
            <v>81.751666633317001</v>
          </cell>
        </row>
      </sheetData>
      <sheetData sheetId="40">
        <row r="5">
          <cell r="D5">
            <v>21.021138125367035</v>
          </cell>
        </row>
        <row r="29">
          <cell r="D29">
            <v>26.971115196717829</v>
          </cell>
          <cell r="F29">
            <v>26.814754620185877</v>
          </cell>
          <cell r="G29">
            <v>27.127475773249781</v>
          </cell>
        </row>
      </sheetData>
      <sheetData sheetId="41"/>
      <sheetData sheetId="42"/>
      <sheetData sheetId="43">
        <row r="5">
          <cell r="D5">
            <v>8.3733019095466172</v>
          </cell>
        </row>
        <row r="29">
          <cell r="D29">
            <v>8.297155734532037</v>
          </cell>
          <cell r="F29">
            <v>8.2319222582172511</v>
          </cell>
          <cell r="G29">
            <v>8.362389210846823</v>
          </cell>
        </row>
      </sheetData>
      <sheetData sheetId="44">
        <row r="5">
          <cell r="D5">
            <v>968.32134565810259</v>
          </cell>
        </row>
        <row r="29">
          <cell r="D29">
            <v>943.43794626821784</v>
          </cell>
          <cell r="F29">
            <v>929.72998444700136</v>
          </cell>
          <cell r="G29">
            <v>957.14590808943433</v>
          </cell>
        </row>
      </sheetData>
      <sheetData sheetId="45">
        <row r="5">
          <cell r="D5">
            <v>4.74511931516271</v>
          </cell>
        </row>
        <row r="29">
          <cell r="D29">
            <v>3.4975702811664156</v>
          </cell>
          <cell r="F29">
            <v>3.3195239945944754</v>
          </cell>
          <cell r="G29">
            <v>3.6756165677383557</v>
          </cell>
        </row>
      </sheetData>
      <sheetData sheetId="46">
        <row r="5">
          <cell r="D5">
            <v>3.821831534622488</v>
          </cell>
        </row>
        <row r="29">
          <cell r="D29">
            <v>3.8110858634815337</v>
          </cell>
          <cell r="F29">
            <v>3.6743523787062782</v>
          </cell>
          <cell r="G29">
            <v>3.9478193482567892</v>
          </cell>
        </row>
      </sheetData>
      <sheetData sheetId="47">
        <row r="5">
          <cell r="D5">
            <v>25.299473128087232</v>
          </cell>
        </row>
        <row r="29">
          <cell r="D29">
            <v>29.749603283420999</v>
          </cell>
          <cell r="F29">
            <v>29.228698608887491</v>
          </cell>
          <cell r="G29">
            <v>30.270507957954507</v>
          </cell>
        </row>
      </sheetData>
      <sheetData sheetId="48">
        <row r="5">
          <cell r="D5">
            <v>4.5283482033993385</v>
          </cell>
        </row>
        <row r="29">
          <cell r="D29">
            <v>4.3259361343390426</v>
          </cell>
          <cell r="F29">
            <v>4.1513012202318702</v>
          </cell>
          <cell r="G29">
            <v>4.5005710484462149</v>
          </cell>
        </row>
      </sheetData>
      <sheetData sheetId="49">
        <row r="5">
          <cell r="D5">
            <v>615.5419756821226</v>
          </cell>
        </row>
        <row r="29">
          <cell r="D29">
            <v>616.33131061066365</v>
          </cell>
          <cell r="F29">
            <v>610.90947901170352</v>
          </cell>
          <cell r="G29">
            <v>621.75314220962377</v>
          </cell>
        </row>
      </sheetData>
      <sheetData sheetId="50">
        <row r="5">
          <cell r="D5">
            <v>265.13589543360649</v>
          </cell>
        </row>
        <row r="29">
          <cell r="D29">
            <v>381.25236706052925</v>
          </cell>
          <cell r="F29">
            <v>378.29033603535169</v>
          </cell>
          <cell r="G29">
            <v>384.21439808570682</v>
          </cell>
        </row>
      </sheetData>
      <sheetData sheetId="51">
        <row r="5">
          <cell r="D5">
            <v>85.248884718073683</v>
          </cell>
        </row>
        <row r="29">
          <cell r="D29">
            <v>55.137450434951013</v>
          </cell>
          <cell r="F29">
            <v>50.554864309036006</v>
          </cell>
          <cell r="G29">
            <v>59.720036560866021</v>
          </cell>
        </row>
      </sheetData>
      <sheetData sheetId="52">
        <row r="5">
          <cell r="D5">
            <v>177.6421416368762</v>
          </cell>
        </row>
        <row r="29">
          <cell r="D29">
            <v>164.78383883592673</v>
          </cell>
          <cell r="F29">
            <v>160.355731121243</v>
          </cell>
          <cell r="G29">
            <v>169.21194655061046</v>
          </cell>
        </row>
      </sheetData>
      <sheetData sheetId="53">
        <row r="5">
          <cell r="D5">
            <v>112.43744955675618</v>
          </cell>
        </row>
        <row r="29">
          <cell r="D29">
            <v>106.55494319574957</v>
          </cell>
          <cell r="F29">
            <v>105.47429942567692</v>
          </cell>
          <cell r="G29">
            <v>107.63558696582223</v>
          </cell>
        </row>
      </sheetData>
      <sheetData sheetId="54">
        <row r="5">
          <cell r="D5">
            <v>1026.6690292161027</v>
          </cell>
        </row>
        <row r="29">
          <cell r="D29">
            <v>1098.1320035854992</v>
          </cell>
          <cell r="F29">
            <v>1089.243882587903</v>
          </cell>
          <cell r="G29">
            <v>1107.0201245830954</v>
          </cell>
        </row>
      </sheetData>
      <sheetData sheetId="55">
        <row r="5">
          <cell r="D5">
            <v>344.78041733500709</v>
          </cell>
        </row>
        <row r="29">
          <cell r="D29">
            <v>319.21192377363184</v>
          </cell>
          <cell r="F29">
            <v>315.95747249298734</v>
          </cell>
          <cell r="G29">
            <v>322.46637505427634</v>
          </cell>
        </row>
      </sheetData>
      <sheetData sheetId="56">
        <row r="5">
          <cell r="D5">
            <v>16.470960722927042</v>
          </cell>
        </row>
        <row r="29">
          <cell r="D29">
            <v>17.615644522690634</v>
          </cell>
          <cell r="F29">
            <v>17.464311139803517</v>
          </cell>
          <cell r="G29">
            <v>17.76697790557775</v>
          </cell>
        </row>
      </sheetData>
      <sheetData sheetId="57">
        <row r="5">
          <cell r="D5">
            <v>11.382371494915949</v>
          </cell>
        </row>
        <row r="29">
          <cell r="D29">
            <v>14.293936422338016</v>
          </cell>
          <cell r="F29">
            <v>14.15903968316128</v>
          </cell>
          <cell r="G29">
            <v>14.428833161514751</v>
          </cell>
        </row>
      </sheetData>
      <sheetData sheetId="58"/>
      <sheetData sheetId="59">
        <row r="5">
          <cell r="D5">
            <v>2826.874675661119</v>
          </cell>
        </row>
        <row r="29">
          <cell r="D29">
            <v>3437.0064953637361</v>
          </cell>
          <cell r="F29">
            <v>3420.6715436366999</v>
          </cell>
          <cell r="G29">
            <v>3453.3414470907724</v>
          </cell>
        </row>
      </sheetData>
      <sheetData sheetId="60">
        <row r="5">
          <cell r="D5">
            <v>2526.1015186355753</v>
          </cell>
        </row>
        <row r="29">
          <cell r="D29">
            <v>2624.6237285010211</v>
          </cell>
          <cell r="F29">
            <v>2607.026526557775</v>
          </cell>
          <cell r="G29">
            <v>2642.2209304442672</v>
          </cell>
        </row>
      </sheetData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>
        <row r="5">
          <cell r="D5">
            <v>17.365389664837291</v>
          </cell>
        </row>
        <row r="29">
          <cell r="D29">
            <v>17.710502171688269</v>
          </cell>
          <cell r="F29">
            <v>16.962520425105112</v>
          </cell>
          <cell r="G29">
            <v>18.458483918271426</v>
          </cell>
        </row>
      </sheetData>
      <sheetData sheetId="70">
        <row r="5">
          <cell r="D5">
            <v>1843.1921382969779</v>
          </cell>
        </row>
      </sheetData>
      <sheetData sheetId="71">
        <row r="5">
          <cell r="D5">
            <v>61.74595307156428</v>
          </cell>
        </row>
      </sheetData>
      <sheetData sheetId="72">
        <row r="5">
          <cell r="D5">
            <v>252.37251223248529</v>
          </cell>
        </row>
      </sheetData>
      <sheetData sheetId="73"/>
      <sheetData sheetId="74">
        <row r="5">
          <cell r="D5">
            <v>65.715502322568497</v>
          </cell>
        </row>
      </sheetData>
      <sheetData sheetId="75">
        <row r="5">
          <cell r="D5">
            <v>19.959278081747915</v>
          </cell>
        </row>
      </sheetData>
      <sheetData sheetId="76"/>
      <sheetData sheetId="77"/>
      <sheetData sheetId="78">
        <row r="5">
          <cell r="D5">
            <v>8.6077372334506279</v>
          </cell>
        </row>
      </sheetData>
      <sheetData sheetId="79">
        <row r="5">
          <cell r="D5">
            <v>955.87807181120002</v>
          </cell>
        </row>
      </sheetData>
      <sheetData sheetId="80">
        <row r="5">
          <cell r="D5">
            <v>4.8157802835096222</v>
          </cell>
        </row>
      </sheetData>
      <sheetData sheetId="81">
        <row r="5">
          <cell r="D5">
            <v>3.8415858205045592</v>
          </cell>
        </row>
      </sheetData>
      <sheetData sheetId="82">
        <row r="5">
          <cell r="D5">
            <v>26.004026392891102</v>
          </cell>
        </row>
      </sheetData>
      <sheetData sheetId="83">
        <row r="5">
          <cell r="D5">
            <v>4.6038638687326348</v>
          </cell>
        </row>
      </sheetData>
      <sheetData sheetId="84">
        <row r="5">
          <cell r="D5">
            <v>646.84583287673854</v>
          </cell>
        </row>
      </sheetData>
      <sheetData sheetId="85">
        <row r="5">
          <cell r="D5">
            <v>270.34498141538194</v>
          </cell>
        </row>
      </sheetData>
      <sheetData sheetId="86">
        <row r="5">
          <cell r="D5">
            <v>85.169793979355632</v>
          </cell>
        </row>
      </sheetData>
      <sheetData sheetId="87">
        <row r="5">
          <cell r="D5">
            <v>189.5260807065909</v>
          </cell>
        </row>
      </sheetData>
      <sheetData sheetId="88">
        <row r="5">
          <cell r="D5">
            <v>116.03606676540983</v>
          </cell>
        </row>
      </sheetData>
      <sheetData sheetId="89">
        <row r="5">
          <cell r="D5">
            <v>961.96143159346411</v>
          </cell>
        </row>
      </sheetData>
      <sheetData sheetId="90">
        <row r="5">
          <cell r="D5">
            <v>346.02414673956434</v>
          </cell>
        </row>
      </sheetData>
      <sheetData sheetId="91">
        <row r="5">
          <cell r="D5">
            <v>16.943933842233562</v>
          </cell>
        </row>
      </sheetData>
      <sheetData sheetId="92">
        <row r="5">
          <cell r="D5">
            <v>11.230666938025479</v>
          </cell>
        </row>
      </sheetData>
      <sheetData sheetId="93"/>
      <sheetData sheetId="94">
        <row r="5">
          <cell r="D5">
            <v>2803.6020508298479</v>
          </cell>
        </row>
      </sheetData>
      <sheetData sheetId="95">
        <row r="5">
          <cell r="D5">
            <v>2670.6044035260734</v>
          </cell>
        </row>
      </sheetData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>
        <row r="5">
          <cell r="D5">
            <v>17.044288413318853</v>
          </cell>
        </row>
      </sheetData>
      <sheetData sheetId="105">
        <row r="5">
          <cell r="D5">
            <v>1856.0372770943288</v>
          </cell>
        </row>
      </sheetData>
      <sheetData sheetId="106">
        <row r="5">
          <cell r="D5">
            <v>65.486352122269508</v>
          </cell>
        </row>
      </sheetData>
      <sheetData sheetId="107">
        <row r="5">
          <cell r="D5">
            <v>242.13718049212298</v>
          </cell>
        </row>
      </sheetData>
      <sheetData sheetId="108"/>
      <sheetData sheetId="109">
        <row r="5">
          <cell r="D5">
            <v>69.52340279058383</v>
          </cell>
        </row>
      </sheetData>
      <sheetData sheetId="110">
        <row r="5">
          <cell r="D5">
            <v>22.102526116159673</v>
          </cell>
        </row>
      </sheetData>
      <sheetData sheetId="111"/>
      <sheetData sheetId="112"/>
      <sheetData sheetId="113">
        <row r="5">
          <cell r="D5">
            <v>8.6461144880650185</v>
          </cell>
        </row>
      </sheetData>
      <sheetData sheetId="114">
        <row r="5">
          <cell r="D5">
            <v>972.26812965924444</v>
          </cell>
        </row>
      </sheetData>
      <sheetData sheetId="115">
        <row r="5">
          <cell r="D5">
            <v>4.7725460680630762</v>
          </cell>
        </row>
      </sheetData>
      <sheetData sheetId="116">
        <row r="5">
          <cell r="D5">
            <v>3.8485289767972151</v>
          </cell>
        </row>
      </sheetData>
      <sheetData sheetId="117">
        <row r="5">
          <cell r="D5">
            <v>25.806277610533922</v>
          </cell>
        </row>
      </sheetData>
      <sheetData sheetId="118">
        <row r="5">
          <cell r="D5">
            <v>4.5651310740943636</v>
          </cell>
        </row>
      </sheetData>
      <sheetData sheetId="119">
        <row r="5">
          <cell r="D5">
            <v>618.48684797852104</v>
          </cell>
        </row>
      </sheetData>
      <sheetData sheetId="120">
        <row r="5">
          <cell r="D5">
            <v>271.39323880210827</v>
          </cell>
        </row>
      </sheetData>
      <sheetData sheetId="121">
        <row r="5">
          <cell r="D5">
            <v>85.361766986497585</v>
          </cell>
        </row>
      </sheetData>
      <sheetData sheetId="122">
        <row r="5">
          <cell r="D5">
            <v>177.69824687046719</v>
          </cell>
        </row>
      </sheetData>
      <sheetData sheetId="123">
        <row r="5">
          <cell r="D5">
            <v>114.93347833593678</v>
          </cell>
        </row>
      </sheetData>
      <sheetData sheetId="124">
        <row r="5">
          <cell r="D5">
            <v>1072.1549732110957</v>
          </cell>
        </row>
      </sheetData>
      <sheetData sheetId="125">
        <row r="5">
          <cell r="D5">
            <v>353.08819693706459</v>
          </cell>
        </row>
      </sheetData>
      <sheetData sheetId="126">
        <row r="5">
          <cell r="D5">
            <v>16.739583143539523</v>
          </cell>
        </row>
      </sheetData>
      <sheetData sheetId="127">
        <row r="5">
          <cell r="D5">
            <v>11.813217630829479</v>
          </cell>
        </row>
      </sheetData>
      <sheetData sheetId="128"/>
      <sheetData sheetId="129">
        <row r="5">
          <cell r="D5">
            <v>2935.4744237971172</v>
          </cell>
        </row>
      </sheetData>
      <sheetData sheetId="130">
        <row r="5">
          <cell r="D5">
            <v>2585.46765934216</v>
          </cell>
        </row>
      </sheetData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>
        <row r="5">
          <cell r="D5">
            <v>17.334647754120482</v>
          </cell>
        </row>
      </sheetData>
      <sheetData sheetId="140">
        <row r="3">
          <cell r="D3">
            <v>1820.2265114437926</v>
          </cell>
        </row>
      </sheetData>
      <sheetData sheetId="141">
        <row r="3">
          <cell r="D3">
            <v>62.732527668077019</v>
          </cell>
        </row>
      </sheetData>
      <sheetData sheetId="142">
        <row r="3">
          <cell r="D3">
            <v>243.02167710740991</v>
          </cell>
        </row>
      </sheetData>
      <sheetData sheetId="143"/>
      <sheetData sheetId="144">
        <row r="3">
          <cell r="D3">
            <v>66.475473568827127</v>
          </cell>
        </row>
      </sheetData>
      <sheetData sheetId="145">
        <row r="3">
          <cell r="D3">
            <v>20.581261589604701</v>
          </cell>
        </row>
      </sheetData>
      <sheetData sheetId="146"/>
      <sheetData sheetId="147"/>
      <sheetData sheetId="148">
        <row r="3">
          <cell r="D3">
            <v>8.5397712313405201</v>
          </cell>
        </row>
      </sheetData>
      <sheetData sheetId="149">
        <row r="3">
          <cell r="D3">
            <v>962.05052605909918</v>
          </cell>
        </row>
      </sheetData>
      <sheetData sheetId="150">
        <row r="3">
          <cell r="D3">
            <v>4.7656547553774162</v>
          </cell>
        </row>
      </sheetData>
      <sheetData sheetId="151">
        <row r="3">
          <cell r="D3">
            <v>3.8223684099660118</v>
          </cell>
        </row>
      </sheetData>
      <sheetData sheetId="152">
        <row r="3">
          <cell r="D3">
            <v>25.620495680348913</v>
          </cell>
        </row>
      </sheetData>
      <sheetData sheetId="153">
        <row r="3">
          <cell r="D3">
            <v>4.5789829631193406</v>
          </cell>
        </row>
      </sheetData>
      <sheetData sheetId="154">
        <row r="3">
          <cell r="D3">
            <v>618.65692664549374</v>
          </cell>
        </row>
      </sheetData>
      <sheetData sheetId="155">
        <row r="3">
          <cell r="D3">
            <v>268.86013969872522</v>
          </cell>
        </row>
      </sheetData>
      <sheetData sheetId="156">
        <row r="3">
          <cell r="D3">
            <v>85.274582469479896</v>
          </cell>
        </row>
      </sheetData>
      <sheetData sheetId="157">
        <row r="3">
          <cell r="D3">
            <v>185.90347782382</v>
          </cell>
        </row>
      </sheetData>
      <sheetData sheetId="158">
        <row r="3">
          <cell r="D3">
            <v>114.97539699918163</v>
          </cell>
        </row>
      </sheetData>
      <sheetData sheetId="159">
        <row r="3">
          <cell r="D3">
            <v>1015.5426284598074</v>
          </cell>
        </row>
      </sheetData>
      <sheetData sheetId="160">
        <row r="3">
          <cell r="D3">
            <v>351.98298513502135</v>
          </cell>
        </row>
      </sheetData>
      <sheetData sheetId="161">
        <row r="3">
          <cell r="D3">
            <v>16.60095953980337</v>
          </cell>
        </row>
      </sheetData>
      <sheetData sheetId="162">
        <row r="3">
          <cell r="D3">
            <v>11.455055969848223</v>
          </cell>
        </row>
      </sheetData>
      <sheetData sheetId="163"/>
      <sheetData sheetId="164">
        <row r="3">
          <cell r="D3">
            <v>2822.9927506709555</v>
          </cell>
        </row>
      </sheetData>
      <sheetData sheetId="165">
        <row r="3">
          <cell r="D3">
            <v>2613.3950324443313</v>
          </cell>
        </row>
      </sheetData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>
        <row r="3">
          <cell r="D3">
            <v>17.32736356392553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AddedSugar_add_sugars"/>
      <sheetName val="AddedSugar_add_sugars_pct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  <sheetName val="Sodium_add_sugars"/>
      <sheetName val="Sodium_add_sugars_pct"/>
    </sheetNames>
    <sheetDataSet>
      <sheetData sheetId="0"/>
      <sheetData sheetId="1"/>
      <sheetData sheetId="2"/>
      <sheetData sheetId="3">
        <row r="10">
          <cell r="D10">
            <v>13.236624985258542</v>
          </cell>
        </row>
        <row r="26">
          <cell r="D26">
            <v>16.741687713712199</v>
          </cell>
          <cell r="F26">
            <v>16.599428683722692</v>
          </cell>
          <cell r="G26">
            <v>16.883946743701706</v>
          </cell>
        </row>
        <row r="29">
          <cell r="D29">
            <v>16.883193221025873</v>
          </cell>
          <cell r="F29">
            <v>16.745116011156014</v>
          </cell>
          <cell r="G29">
            <v>17.021270430895733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>
        <row r="25">
          <cell r="D25">
            <v>1809.1134458370757</v>
          </cell>
        </row>
      </sheetData>
      <sheetData sheetId="38">
        <row r="25">
          <cell r="D25">
            <v>67.750105066326384</v>
          </cell>
        </row>
      </sheetData>
      <sheetData sheetId="39">
        <row r="25">
          <cell r="D25">
            <v>215.10796243267058</v>
          </cell>
        </row>
      </sheetData>
      <sheetData sheetId="40">
        <row r="13">
          <cell r="D13">
            <v>13.072150271695552</v>
          </cell>
        </row>
        <row r="29">
          <cell r="D29">
            <v>16.525590514732912</v>
          </cell>
          <cell r="F29">
            <v>16.382545891471306</v>
          </cell>
          <cell r="G29">
            <v>16.668635137994517</v>
          </cell>
        </row>
      </sheetData>
      <sheetData sheetId="41">
        <row r="25">
          <cell r="D25">
            <v>71.063608496440963</v>
          </cell>
        </row>
      </sheetData>
      <sheetData sheetId="42">
        <row r="25">
          <cell r="D25">
            <v>23.41786725359168</v>
          </cell>
        </row>
      </sheetData>
      <sheetData sheetId="43"/>
      <sheetData sheetId="44"/>
      <sheetData sheetId="45">
        <row r="25">
          <cell r="D25">
            <v>6.9417308831840172</v>
          </cell>
        </row>
      </sheetData>
      <sheetData sheetId="46">
        <row r="25">
          <cell r="D25">
            <v>724.62716589558545</v>
          </cell>
        </row>
      </sheetData>
      <sheetData sheetId="47">
        <row r="25">
          <cell r="D25">
            <v>2.8121462792178193</v>
          </cell>
        </row>
      </sheetData>
      <sheetData sheetId="48">
        <row r="25">
          <cell r="D25">
            <v>2.8217859424730833</v>
          </cell>
        </row>
      </sheetData>
      <sheetData sheetId="49">
        <row r="25">
          <cell r="D25">
            <v>23.215924315338469</v>
          </cell>
        </row>
      </sheetData>
      <sheetData sheetId="50">
        <row r="25">
          <cell r="D25">
            <v>3.3028743290723024</v>
          </cell>
        </row>
      </sheetData>
      <sheetData sheetId="51">
        <row r="25">
          <cell r="D25">
            <v>506.53736379846544</v>
          </cell>
        </row>
      </sheetData>
      <sheetData sheetId="52">
        <row r="25">
          <cell r="D25">
            <v>332.23792955120132</v>
          </cell>
        </row>
      </sheetData>
      <sheetData sheetId="53">
        <row r="25">
          <cell r="D25">
            <v>41.340337325179441</v>
          </cell>
        </row>
      </sheetData>
      <sheetData sheetId="54">
        <row r="25">
          <cell r="D25">
            <v>122.82634016792294</v>
          </cell>
        </row>
      </sheetData>
      <sheetData sheetId="55">
        <row r="25">
          <cell r="D25">
            <v>90.9062116515898</v>
          </cell>
        </row>
      </sheetData>
      <sheetData sheetId="56">
        <row r="25">
          <cell r="D25">
            <v>898.45538564384708</v>
          </cell>
        </row>
      </sheetData>
      <sheetData sheetId="57">
        <row r="25">
          <cell r="D25">
            <v>254.53599169039151</v>
          </cell>
        </row>
      </sheetData>
      <sheetData sheetId="58">
        <row r="25">
          <cell r="D25">
            <v>14.440148892958156</v>
          </cell>
        </row>
      </sheetData>
      <sheetData sheetId="59">
        <row r="25">
          <cell r="D25">
            <v>11.567360248656957</v>
          </cell>
        </row>
      </sheetData>
      <sheetData sheetId="60"/>
      <sheetData sheetId="61">
        <row r="25">
          <cell r="D25">
            <v>3086.8418082110657</v>
          </cell>
        </row>
      </sheetData>
      <sheetData sheetId="62">
        <row r="25">
          <cell r="D25">
            <v>2168.6740697363152</v>
          </cell>
        </row>
      </sheetData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>
        <row r="25">
          <cell r="D25">
            <v>11.076580867806911</v>
          </cell>
        </row>
      </sheetData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  <sheetData sheetId="176"/>
      <sheetData sheetId="177"/>
      <sheetData sheetId="178">
        <row r="25">
          <cell r="D25">
            <v>0.135354853563891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CCC4D-C278-4808-A1FB-24067B70F799}">
  <dimension ref="A1:K31"/>
  <sheetViews>
    <sheetView showGridLines="0" tabSelected="1" topLeftCell="A20" zoomScaleNormal="100" workbookViewId="0">
      <selection activeCell="E6" sqref="E6"/>
    </sheetView>
  </sheetViews>
  <sheetFormatPr defaultColWidth="9.109375" defaultRowHeight="13.8" x14ac:dyDescent="0.25"/>
  <cols>
    <col min="1" max="1" width="21.6640625" style="1" customWidth="1"/>
    <col min="2" max="2" width="1.88671875" style="1" customWidth="1"/>
    <col min="3" max="3" width="8.33203125" style="1" customWidth="1"/>
    <col min="4" max="4" width="16" style="1" customWidth="1"/>
    <col min="5" max="5" width="1.88671875" style="1" customWidth="1"/>
    <col min="6" max="6" width="8.33203125" style="1" customWidth="1"/>
    <col min="7" max="7" width="16" style="1" customWidth="1"/>
    <col min="8" max="8" width="1.88671875" style="1" customWidth="1"/>
    <col min="9" max="9" width="8.33203125" style="1" customWidth="1"/>
    <col min="10" max="10" width="16" style="1" customWidth="1"/>
    <col min="11" max="16384" width="9.109375" style="1"/>
  </cols>
  <sheetData>
    <row r="1" spans="1:11" ht="33" customHeight="1" x14ac:dyDescent="0.25">
      <c r="A1" s="18" t="s">
        <v>0</v>
      </c>
      <c r="B1" s="18"/>
      <c r="C1" s="18"/>
      <c r="D1" s="18"/>
      <c r="E1" s="18"/>
      <c r="F1" s="18"/>
      <c r="G1" s="18"/>
      <c r="H1" s="18"/>
      <c r="I1" s="18"/>
      <c r="J1" s="18"/>
    </row>
    <row r="2" spans="1:11" ht="15.6" customHeight="1" x14ac:dyDescent="0.25">
      <c r="A2" s="2" t="s">
        <v>1</v>
      </c>
      <c r="B2" s="3"/>
      <c r="C2" s="19" t="s">
        <v>2</v>
      </c>
      <c r="D2" s="19"/>
      <c r="E2" s="4"/>
      <c r="F2" s="20" t="s">
        <v>3</v>
      </c>
      <c r="G2" s="20"/>
      <c r="H2" s="5"/>
      <c r="I2" s="20" t="s">
        <v>4</v>
      </c>
      <c r="J2" s="20"/>
    </row>
    <row r="3" spans="1:11" ht="15.6" customHeight="1" x14ac:dyDescent="0.25">
      <c r="A3" s="4"/>
      <c r="B3" s="3"/>
      <c r="C3" s="21" t="s">
        <v>5</v>
      </c>
      <c r="D3" s="21"/>
      <c r="E3" s="21"/>
      <c r="F3" s="21"/>
      <c r="G3" s="21"/>
      <c r="H3" s="21"/>
      <c r="I3" s="21"/>
      <c r="J3" s="21"/>
    </row>
    <row r="4" spans="1:11" ht="15.6" customHeight="1" x14ac:dyDescent="0.25">
      <c r="A4" s="1" t="s">
        <v>6</v>
      </c>
      <c r="C4" s="6">
        <f>[1]AddedSugar_kcal!$D$26</f>
        <v>2106.5088857042679</v>
      </c>
      <c r="D4" s="7" t="str">
        <f>CONCATENATE("(",ROUND([1]AddedSugar_kcal!$F$26,0),"-",ROUND([1]AddedSugar_kcal!$G$26,0),")")</f>
        <v>(2096-2117)</v>
      </c>
      <c r="E4" s="7"/>
      <c r="F4" s="6">
        <f>[1]AddedSugar_kcal!$D$29</f>
        <v>2038.5987979781385</v>
      </c>
      <c r="G4" s="7" t="str">
        <f>CONCATENATE("(",ROUND([1]AddedSugar_kcal!$F$29,0),"-",ROUND([1]AddedSugar_kcal!$G$29,0),")")</f>
        <v>(2028-2049)</v>
      </c>
      <c r="H4" s="7"/>
      <c r="I4" s="6">
        <f>[1]Sodium_kcal!$D$29</f>
        <v>2072.7319267191342</v>
      </c>
      <c r="J4" s="7" t="str">
        <f>CONCATENATE("(",ROUND([1]Sodium_kcal!$F$29,0),"-",ROUND([1]Sodium_kcal!$G$29,0),")")</f>
        <v>(2062-2083)</v>
      </c>
    </row>
    <row r="5" spans="1:11" ht="15.6" customHeight="1" x14ac:dyDescent="0.25">
      <c r="A5" s="1" t="s">
        <v>7</v>
      </c>
      <c r="C5" s="8">
        <v>13.311841264952202</v>
      </c>
      <c r="D5" s="7" t="s">
        <v>8</v>
      </c>
      <c r="E5" s="7"/>
      <c r="F5" s="1">
        <v>11.2</v>
      </c>
      <c r="G5" s="1" t="s">
        <v>9</v>
      </c>
      <c r="I5" s="8">
        <v>13.2</v>
      </c>
      <c r="J5" s="7" t="s">
        <v>10</v>
      </c>
    </row>
    <row r="6" spans="1:11" ht="15.6" customHeight="1" x14ac:dyDescent="0.25">
      <c r="A6" s="9" t="s">
        <v>11</v>
      </c>
      <c r="B6" s="9"/>
      <c r="C6" s="8">
        <f>[1]AddedSugar_carb!$D$26</f>
        <v>251.5908758203866</v>
      </c>
      <c r="D6" s="7" t="str">
        <f>CONCATENATE("(",ROUND([1]AddedSugar_carb!$F$26,1),"-",ROUND([1]AddedSugar_carb!$G$26,1),")")</f>
        <v>(250.3-252.9)</v>
      </c>
      <c r="E6" s="7"/>
      <c r="F6" s="8">
        <f>[1]AddedSugar_carb!$D$29</f>
        <v>234.04574045501823</v>
      </c>
      <c r="G6" s="7" t="str">
        <f>CONCATENATE("(",ROUND([1]AddedSugar_carb!$F$29,1),"-",ROUND([1]AddedSugar_carb!$G$29,1),")")</f>
        <v>(232.5-235.6)</v>
      </c>
      <c r="H6" s="7"/>
      <c r="I6" s="8">
        <f>[1]Sodium_carb!$D$29</f>
        <v>246.22315509088958</v>
      </c>
      <c r="J6" s="7" t="str">
        <f>CONCATENATE("(",ROUND([1]Sodium_carb!$F$29,1),"-",ROUND([1]Sodium_carb!$G$29,1),")")</f>
        <v>(244.8-247.6)</v>
      </c>
    </row>
    <row r="7" spans="1:11" ht="15.6" customHeight="1" x14ac:dyDescent="0.25">
      <c r="A7" s="9" t="s">
        <v>12</v>
      </c>
      <c r="B7" s="9"/>
      <c r="C7" s="8">
        <f>[1]AddedSugar_prot!$D$26</f>
        <v>82.028808491230379</v>
      </c>
      <c r="D7" s="7" t="str">
        <f>CONCATENATE("(",ROUND([1]AddedSugar_prot!$F$26,1),"-",ROUND([1]AddedSugar_prot!$G$26,1),")")</f>
        <v>(81.7-82.4)</v>
      </c>
      <c r="E7" s="7"/>
      <c r="F7" s="8">
        <f>[1]AddedSugar_prot!$D$29</f>
        <v>82.106879163295545</v>
      </c>
      <c r="G7" s="7" t="str">
        <f>CONCATENATE("(",ROUND([1]AddedSugar_prot!$F$29,1),"-",ROUND([1]AddedSugar_prot!$G$29,1),")")</f>
        <v>(81.7-82.5)</v>
      </c>
      <c r="H7" s="7"/>
      <c r="I7" s="8">
        <f>[1]Sodium_prot!$D$29</f>
        <v>76.87753556050879</v>
      </c>
      <c r="J7" s="7" t="str">
        <f>CONCATENATE("(",ROUND([1]Sodium_prot!$F$29,1),"-",ROUND([1]Sodium_prot!$G$29,1),")")</f>
        <v>(76.5-77.3)</v>
      </c>
    </row>
    <row r="8" spans="1:11" ht="15.6" customHeight="1" x14ac:dyDescent="0.25">
      <c r="A8" s="1" t="s">
        <v>13</v>
      </c>
      <c r="C8" s="8">
        <f>[1]AddedSugar_tfat!$D$26</f>
        <v>81.324766091666802</v>
      </c>
      <c r="D8" s="7" t="str">
        <f>CONCATENATE("(",ROUND([1]AddedSugar_tfat!$F$26,1),"-",ROUND([1]AddedSugar_tfat!$G$26,1),")")</f>
        <v>(80.9-81.8)</v>
      </c>
      <c r="E8" s="7"/>
      <c r="F8" s="8">
        <f>[1]AddedSugar_tfat!$D$29</f>
        <v>81.239892067924842</v>
      </c>
      <c r="G8" s="7" t="str">
        <f>CONCATENATE("(",ROUND([1]AddedSugar_tfat!$F$29,1),"-",ROUND([1]AddedSugar_tfat!$G$29,1),")")</f>
        <v>(80.8-81.7)</v>
      </c>
      <c r="H8" s="7"/>
      <c r="I8" s="8">
        <f>[1]Sodium_tfat!$D$29</f>
        <v>81.320669199199074</v>
      </c>
      <c r="J8" s="7" t="str">
        <f>CONCATENATE("(",ROUND([1]Sodium_tfat!$F$29,1),"-",ROUND([1]Sodium_tfat!$G$29,1),")")</f>
        <v>(80.9-81.8)</v>
      </c>
    </row>
    <row r="9" spans="1:11" ht="15.6" customHeight="1" x14ac:dyDescent="0.25">
      <c r="A9" s="1" t="s">
        <v>14</v>
      </c>
      <c r="C9" s="8">
        <f>[1]AddedSugar_sfat!$D$26</f>
        <v>26.581945188834396</v>
      </c>
      <c r="D9" s="7" t="str">
        <f>CONCATENATE("(",ROUND([1]AddedSugar_sfat!$F$26,1),"-",ROUND([1]AddedSugar_sfat!$G$26,1),")")</f>
        <v>(26.4-26.7)</v>
      </c>
      <c r="E9" s="7"/>
      <c r="F9" s="8">
        <f>[1]AddedSugar_sfat!$D$29</f>
        <v>26.591999535843104</v>
      </c>
      <c r="G9" s="7" t="str">
        <f>CONCATENATE("(",ROUND([1]AddedSugar_sfat!$F$29,1),"-",ROUND([1]AddedSugar_sfat!$G$29,1),")")</f>
        <v>(26.4-26.8)</v>
      </c>
      <c r="H9" s="7"/>
      <c r="I9" s="8">
        <f>[1]Sodium_sfat!$D$29</f>
        <v>26.971115196717829</v>
      </c>
      <c r="J9" s="7" t="str">
        <f>CONCATENATE("(",ROUND([1]Sodium_sfat!$F$29,1),"-",ROUND([1]Sodium_sfat!$G$29,1),")")</f>
        <v>(26.8-27.1)</v>
      </c>
    </row>
    <row r="10" spans="1:11" ht="15.6" customHeight="1" x14ac:dyDescent="0.25">
      <c r="A10" s="9" t="s">
        <v>15</v>
      </c>
      <c r="B10" s="9"/>
      <c r="C10" s="8">
        <f>[1]AddedSugar_chl!$D$26</f>
        <v>332.28198243217867</v>
      </c>
      <c r="D10" s="7" t="str">
        <f>CONCATENATE("(",ROUND([1]AddedSugar_chl!$F$26,1),"-",ROUND([1]AddedSugar_chl!$G$26,1),")")</f>
        <v>(330.7-333.9)</v>
      </c>
      <c r="E10" s="7"/>
      <c r="F10" s="8">
        <f>[1]AddedSugar_chl!$D$29</f>
        <v>334.51747594256881</v>
      </c>
      <c r="G10" s="7" t="str">
        <f>CONCATENATE("(",ROUND([1]AddedSugar_chl!$F$29,1),"-",ROUND([1]AddedSugar_chl!$G$29,1),")")</f>
        <v>(332.9-336.1)</v>
      </c>
      <c r="H10" s="7"/>
      <c r="I10" s="8">
        <f>[1]Sodium_chl!$D$29</f>
        <v>381.25236706052925</v>
      </c>
      <c r="J10" s="7" t="str">
        <f>CONCATENATE("(",ROUND([1]Sodium_chl!$F$29,1),"-",ROUND([1]Sodium_chl!$G$29,1),")")</f>
        <v>(378.3-384.2)</v>
      </c>
    </row>
    <row r="11" spans="1:11" ht="15.6" customHeight="1" x14ac:dyDescent="0.25">
      <c r="A11" s="9" t="s">
        <v>35</v>
      </c>
      <c r="B11" s="9"/>
      <c r="C11" s="8">
        <f>[2]AddedSugar_fibe!$D$26</f>
        <v>16.741687713712199</v>
      </c>
      <c r="D11" s="7" t="str">
        <f>CONCATENATE("(",ROUND([2]AddedSugar_fibe!$F$26,1),"-",ROUND([2]AddedSugar_fibe!$G$26,1),")")</f>
        <v>(16.6-16.9)</v>
      </c>
      <c r="E11" s="7"/>
      <c r="F11" s="8">
        <f>[2]AddedSugar_fibe!$D$29</f>
        <v>16.883193221025873</v>
      </c>
      <c r="G11" s="7" t="str">
        <f>CONCATENATE("(",ROUND([2]AddedSugar_fibe!$F$29,1),"-",ROUND([2]AddedSugar_fibe!$G$29,1),")")</f>
        <v>(16.7-17)</v>
      </c>
      <c r="H11" s="7"/>
      <c r="I11" s="8">
        <f>[2]Sodium_fibe!$D$29</f>
        <v>16.525590514732912</v>
      </c>
      <c r="J11" s="7" t="str">
        <f>CONCATENATE("(",ROUND([2]Sodium_fibe!$F$29,1),"-",ROUND([2]Sodium_fibe!$G$29,1),")")</f>
        <v>(16.4-16.7)</v>
      </c>
    </row>
    <row r="12" spans="1:11" ht="15.6" customHeight="1" x14ac:dyDescent="0.25">
      <c r="A12" s="10" t="s">
        <v>16</v>
      </c>
      <c r="B12" s="10"/>
      <c r="C12" s="6">
        <f>[1]AddedSugar_vara!$D$26</f>
        <v>899.68928230474683</v>
      </c>
      <c r="D12" s="11" t="str">
        <f>CONCATENATE("(",ROUND([1]AddedSugar_vara!$F$26,2),"-",ROUND([1]AddedSugar_vara!$G$26,2),")")</f>
        <v>(886-913.38)</v>
      </c>
      <c r="E12" s="11"/>
      <c r="F12" s="6">
        <f>[1]AddedSugar_vara!$D$29</f>
        <v>901.02986090990112</v>
      </c>
      <c r="G12" s="11" t="str">
        <f>CONCATENATE("(",ROUND([1]AddedSugar_vara!$F$29,2),"-",ROUND([1]AddedSugar_vara!$G$29,2),")")</f>
        <v>(887.38-914.68)</v>
      </c>
      <c r="H12" s="11"/>
      <c r="I12" s="6">
        <f>[1]Sodium_vara!$D$29</f>
        <v>943.43794626821784</v>
      </c>
      <c r="J12" s="11" t="str">
        <f>CONCATENATE("(",ROUND([1]Sodium_vara!$F$29,2),"-",ROUND([1]Sodium_vara!$G$29,2),")")</f>
        <v>(929.73-957.15)</v>
      </c>
      <c r="K12" s="6"/>
    </row>
    <row r="13" spans="1:11" ht="15.6" customHeight="1" x14ac:dyDescent="0.25">
      <c r="A13" s="10" t="s">
        <v>17</v>
      </c>
      <c r="B13" s="10"/>
      <c r="C13" s="12">
        <f>[1]AddedSugar_vd!$D$26</f>
        <v>17.125837538607414</v>
      </c>
      <c r="D13" s="11" t="str">
        <f>CONCATENATE("(",ROUND([1]AddedSugar_vd!$F$26,2),"-",ROUND([1]AddedSugar_vd!$G$26,2),")")</f>
        <v>(16.38-17.88)</v>
      </c>
      <c r="E13" s="11"/>
      <c r="F13" s="12">
        <f>[1]AddedSugar_vd!$D$29</f>
        <v>17.125837538607414</v>
      </c>
      <c r="G13" s="11" t="str">
        <f>CONCATENATE("(",ROUND([1]AddedSugar_vd!$F$29,2),"-",ROUND([1]AddedSugar_vd!$G$29,2),")")</f>
        <v>(16.38-17.88)</v>
      </c>
      <c r="H13" s="11"/>
      <c r="I13" s="12">
        <f>[1]Sodium_vd!$D$29</f>
        <v>17.710502171688269</v>
      </c>
      <c r="J13" s="11" t="str">
        <f>CONCATENATE("(",ROUND([1]Sodium_vd!$F$29,2),"-",ROUND([1]Sodium_vd!$G$29,2),")")</f>
        <v>(16.96-18.46)</v>
      </c>
    </row>
    <row r="14" spans="1:11" ht="15.6" customHeight="1" x14ac:dyDescent="0.25">
      <c r="A14" s="10" t="s">
        <v>18</v>
      </c>
      <c r="B14" s="10"/>
      <c r="C14" s="12">
        <f>[1]AddedSugar_atoc!$D$26</f>
        <v>8.1690781736534124</v>
      </c>
      <c r="D14" s="11" t="str">
        <f>CONCATENATE("(",ROUND([1]AddedSugar_atoc!$F$26,2),"-",ROUND([1]AddedSugar_atoc!$G$26,2),")")</f>
        <v>(8.1-8.23)</v>
      </c>
      <c r="E14" s="11"/>
      <c r="F14" s="12">
        <f>[1]AddedSugar_atoc!$D$29</f>
        <v>8.3058668389393997</v>
      </c>
      <c r="G14" s="11" t="str">
        <f>CONCATENATE("(",ROUND([1]AddedSugar_atoc!$F$29,2),"-",ROUND([1]AddedSugar_atoc!$G$29,2),")")</f>
        <v>(8.24-8.37)</v>
      </c>
      <c r="H14" s="11"/>
      <c r="I14" s="12">
        <f>[1]Sodium_atoc!$D$29</f>
        <v>8.297155734532037</v>
      </c>
      <c r="J14" s="11" t="str">
        <f>CONCATENATE("(",ROUND([1]Sodium_atoc!$F$29,2),"-",ROUND([1]Sodium_atoc!$G$29,2),")")</f>
        <v>(8.23-8.36)</v>
      </c>
    </row>
    <row r="15" spans="1:11" ht="15.6" customHeight="1" x14ac:dyDescent="0.25">
      <c r="A15" s="10" t="s">
        <v>19</v>
      </c>
      <c r="B15" s="10"/>
      <c r="C15" s="12">
        <f>[1]AddedSugar_vk!$D$26</f>
        <v>108.69410266363556</v>
      </c>
      <c r="D15" s="11" t="str">
        <f>CONCATENATE("(",ROUND([1]AddedSugar_vk!$F$26,2),"-",ROUND([1]AddedSugar_vk!$G$26,2),")")</f>
        <v>(107.6-109.79)</v>
      </c>
      <c r="E15" s="11"/>
      <c r="F15" s="12">
        <f>[1]AddedSugar_vk!$D$29</f>
        <v>109.40378182291091</v>
      </c>
      <c r="G15" s="11" t="str">
        <f>CONCATENATE("(",ROUND([1]AddedSugar_vk!$F$29,2),"-",ROUND([1]AddedSugar_vk!$G$29,2),")")</f>
        <v>(108.33-110.47)</v>
      </c>
      <c r="H15" s="11"/>
      <c r="I15" s="12">
        <f>[1]Sodium_vk!$D$29</f>
        <v>106.55494319574957</v>
      </c>
      <c r="J15" s="11" t="str">
        <f>CONCATENATE("(",ROUND([1]Sodium_vk!$F$29,2),"-",ROUND([1]Sodium_vk!$G$29,2),")")</f>
        <v>(105.47-107.64)</v>
      </c>
    </row>
    <row r="16" spans="1:11" ht="15.6" customHeight="1" x14ac:dyDescent="0.25">
      <c r="A16" s="10" t="s">
        <v>20</v>
      </c>
      <c r="B16" s="10"/>
      <c r="C16" s="12">
        <f>[1]AddedSugar_vb1!$D$26</f>
        <v>3.5204769404794729</v>
      </c>
      <c r="D16" s="11" t="str">
        <f>CONCATENATE("(",ROUND([1]AddedSugar_vb1!$F$26,2),"-",ROUND([1]AddedSugar_vb1!$G$26,2),")")</f>
        <v>(3.34-3.7)</v>
      </c>
      <c r="E16" s="11"/>
      <c r="F16" s="12">
        <f>[1]AddedSugar_vb1!$D$29</f>
        <v>3.5217206784521498</v>
      </c>
      <c r="G16" s="11" t="str">
        <f>CONCATENATE("(",ROUND([1]AddedSugar_vb1!$F$29,2),"-",ROUND([1]AddedSugar_vb1!$G$29,2),")")</f>
        <v>(3.34-3.7)</v>
      </c>
      <c r="H16" s="11"/>
      <c r="I16" s="12">
        <f>[1]Sodium_vb1!$D$29</f>
        <v>3.4975702811664156</v>
      </c>
      <c r="J16" s="11" t="str">
        <f>CONCATENATE("(",ROUND([1]Sodium_vb1!$F$29,2),"-",ROUND([1]Sodium_vb1!$G$29,2),")")</f>
        <v>(3.32-3.68)</v>
      </c>
    </row>
    <row r="17" spans="1:10" ht="15.6" customHeight="1" x14ac:dyDescent="0.25">
      <c r="A17" s="10" t="s">
        <v>21</v>
      </c>
      <c r="B17" s="10"/>
      <c r="C17" s="12">
        <f>[1]AddedSugar_vb2!$D$26</f>
        <v>3.7333911923119527</v>
      </c>
      <c r="D17" s="11" t="str">
        <f>CONCATENATE("(",ROUND([1]AddedSugar_vb2!$F$26,2),"-",ROUND([1]AddedSugar_vb2!$G$26,2),")")</f>
        <v>(3.6-3.87)</v>
      </c>
      <c r="E17" s="11"/>
      <c r="F17" s="12">
        <f>[1]AddedSugar_vb2!$D$29</f>
        <v>3.7502916589205531</v>
      </c>
      <c r="G17" s="11" t="str">
        <f>CONCATENATE("(",ROUND([1]AddedSugar_vb2!$F$29,2),"-",ROUND([1]AddedSugar_vb2!$G$29,2),")")</f>
        <v>(3.61-3.89)</v>
      </c>
      <c r="H17" s="11"/>
      <c r="I17" s="12">
        <f>[1]Sodium_vb2!$D$29</f>
        <v>3.8110858634815337</v>
      </c>
      <c r="J17" s="11" t="str">
        <f>CONCATENATE("(",ROUND([1]Sodium_vb2!$F$29,2),"-",ROUND([1]Sodium_vb2!$G$29,2),")")</f>
        <v>(3.67-3.95)</v>
      </c>
    </row>
    <row r="18" spans="1:10" ht="15.6" customHeight="1" x14ac:dyDescent="0.25">
      <c r="A18" s="10" t="s">
        <v>22</v>
      </c>
      <c r="B18" s="10"/>
      <c r="C18" s="12">
        <f>[1]AddedSugar_niac!$D$26</f>
        <v>32.422152417926625</v>
      </c>
      <c r="D18" s="11" t="str">
        <f>CONCATENATE("(",ROUND([1]AddedSugar_niac!$F$26,2),"-",ROUND([1]AddedSugar_niac!$G$26,2),")")</f>
        <v>(31.92-32.93)</v>
      </c>
      <c r="E18" s="11"/>
      <c r="F18" s="12">
        <f>[1]AddedSugar_niac!$D$29</f>
        <v>32.528347017232342</v>
      </c>
      <c r="G18" s="11" t="str">
        <f>CONCATENATE("(",ROUND([1]AddedSugar_niac!$F$29,2),"-",ROUND([1]AddedSugar_niac!$G$29,2),")")</f>
        <v>(32.03-33.03)</v>
      </c>
      <c r="H18" s="11"/>
      <c r="I18" s="12">
        <f>[1]Sodium_niac!$D$29</f>
        <v>29.749603283420999</v>
      </c>
      <c r="J18" s="11" t="str">
        <f>CONCATENATE("(",ROUND([1]Sodium_niac!$F$29,2),"-",ROUND([1]Sodium_niac!$G$29,2),")")</f>
        <v>(29.23-30.27)</v>
      </c>
    </row>
    <row r="19" spans="1:10" ht="15.6" customHeight="1" x14ac:dyDescent="0.25">
      <c r="A19" s="10" t="s">
        <v>23</v>
      </c>
      <c r="B19" s="10"/>
      <c r="C19" s="12">
        <f>[1]AddedSugar_vb6!$D$26</f>
        <v>4.4525820211154352</v>
      </c>
      <c r="D19" s="11" t="str">
        <f>CONCATENATE("(",ROUND([1]AddedSugar_vb6!$F$26,2),"-",ROUND([1]AddedSugar_vb6!$G$26,2),")")</f>
        <v>(4.28-4.63)</v>
      </c>
      <c r="E19" s="11"/>
      <c r="F19" s="12">
        <f>[1]AddedSugar_vb6!$D$29</f>
        <v>4.4716976845886727</v>
      </c>
      <c r="G19" s="11" t="str">
        <f>CONCATENATE("(",ROUND([1]AddedSugar_vb6!$F$29,2),"-",ROUND([1]AddedSugar_vb6!$G$29,2),")")</f>
        <v>(4.3-4.65)</v>
      </c>
      <c r="H19" s="11"/>
      <c r="I19" s="12">
        <f>[1]Sodium_vb6!$D$29</f>
        <v>4.3259361343390426</v>
      </c>
      <c r="J19" s="11" t="str">
        <f>CONCATENATE("(",ROUND([1]Sodium_vb6!$F$29,2),"-",ROUND([1]Sodium_vb6!$G$29,2),")")</f>
        <v>(4.15-4.5)</v>
      </c>
    </row>
    <row r="20" spans="1:10" ht="15.6" customHeight="1" x14ac:dyDescent="0.25">
      <c r="A20" s="10" t="s">
        <v>24</v>
      </c>
      <c r="B20" s="10"/>
      <c r="C20" s="12">
        <f>[1]AddedSugar_fdfe!$D$26</f>
        <v>614.80189730703216</v>
      </c>
      <c r="D20" s="11" t="str">
        <f>CONCATENATE("(",ROUND([1]AddedSugar_fdfe!$F$26,2),"-",ROUND([1]AddedSugar_fdfe!$G$26,2),")")</f>
        <v>(609.38-620.22)</v>
      </c>
      <c r="E20" s="11"/>
      <c r="F20" s="12">
        <f>[1]AddedSugar_fdfe!$D$29</f>
        <v>611.93316860311234</v>
      </c>
      <c r="G20" s="11" t="str">
        <f>CONCATENATE("(",ROUND([1]AddedSugar_fdfe!$F$29,2),"-",ROUND([1]AddedSugar_fdfe!$G$29,2),")")</f>
        <v>(606.44-617.42)</v>
      </c>
      <c r="H20" s="11"/>
      <c r="I20" s="12">
        <f>[1]Sodium_fdfe!$D$29</f>
        <v>616.33131061066365</v>
      </c>
      <c r="J20" s="11" t="str">
        <f>CONCATENATE("(",ROUND([1]Sodium_fdfe!$F$29,2),"-",ROUND([1]Sodium_fdfe!$G$29,2),")")</f>
        <v>(610.91-621.75)</v>
      </c>
    </row>
    <row r="21" spans="1:10" ht="15.6" customHeight="1" x14ac:dyDescent="0.25">
      <c r="A21" s="10" t="s">
        <v>25</v>
      </c>
      <c r="B21" s="10"/>
      <c r="C21" s="12">
        <f>[1]AddedSugar_vb12!$D$26</f>
        <v>54.963616251554086</v>
      </c>
      <c r="D21" s="11" t="str">
        <f>CONCATENATE("(",ROUND([1]AddedSugar_vb12!$F$26,2),"-",ROUND([1]AddedSugar_vb12!$G$26,2),")")</f>
        <v>(50.38-59.55)</v>
      </c>
      <c r="E21" s="11"/>
      <c r="F21" s="12">
        <f>[1]AddedSugar_vb12!$D$29</f>
        <v>54.955672221190866</v>
      </c>
      <c r="G21" s="11" t="str">
        <f>CONCATENATE("(",ROUND([1]AddedSugar_vb12!$F$29,2),"-",ROUND([1]AddedSugar_vb12!$G$29,2),")")</f>
        <v>(50.37-59.54)</v>
      </c>
      <c r="H21" s="11"/>
      <c r="I21" s="12">
        <f>[1]Sodium_vb12!$D$29</f>
        <v>55.137450434951013</v>
      </c>
      <c r="J21" s="11" t="str">
        <f>CONCATENATE("(",ROUND([1]Sodium_vb12!$F$29,2),"-",ROUND([1]Sodium_vb12!$G$29,2),")")</f>
        <v>(50.55-59.72)</v>
      </c>
    </row>
    <row r="22" spans="1:10" ht="15.6" customHeight="1" x14ac:dyDescent="0.25">
      <c r="A22" s="10" t="s">
        <v>26</v>
      </c>
      <c r="B22" s="10"/>
      <c r="C22" s="12">
        <f>[1]AddedSugar_vc!$D$26</f>
        <v>163.92151426442734</v>
      </c>
      <c r="D22" s="11" t="str">
        <f>CONCATENATE("(",ROUND([1]AddedSugar_vc!$F$26,2),"-",ROUND([1]AddedSugar_vc!$G$26,2),")")</f>
        <v>(159.49-168.35)</v>
      </c>
      <c r="E22" s="11"/>
      <c r="F22" s="12">
        <f>[1]AddedSugar_vc!$D$29</f>
        <v>172.74202468430099</v>
      </c>
      <c r="G22" s="11" t="str">
        <f>CONCATENATE("(",ROUND([1]AddedSugar_vc!$F$29,2),"-",ROUND([1]AddedSugar_vc!$G$29,2),")")</f>
        <v>(168.54-176.94)</v>
      </c>
      <c r="H22" s="11"/>
      <c r="I22" s="12">
        <f>[1]Sodium_vc!$D$29</f>
        <v>164.78383883592673</v>
      </c>
      <c r="J22" s="11" t="str">
        <f>CONCATENATE("(",ROUND([1]Sodium_vc!$F$29,2),"-",ROUND([1]Sodium_vc!$G$29,2),")")</f>
        <v>(160.36-169.21)</v>
      </c>
    </row>
    <row r="23" spans="1:10" ht="15.6" customHeight="1" x14ac:dyDescent="0.25">
      <c r="A23" s="10" t="s">
        <v>27</v>
      </c>
      <c r="B23" s="10"/>
      <c r="C23" s="12">
        <f>[1]AddedSugar_calc!$D$26</f>
        <v>1080.780397281987</v>
      </c>
      <c r="D23" s="11" t="str">
        <f>CONCATENATE("(",ROUND([1]AddedSugar_calc!$F$26,2),"-",ROUND([1]AddedSugar_calc!$G$26,2),")")</f>
        <v>(1071.72-1089.84)</v>
      </c>
      <c r="E23" s="11"/>
      <c r="F23" s="12">
        <f>[1]AddedSugar_calc!$D$29</f>
        <v>1083.0459520214224</v>
      </c>
      <c r="G23" s="11" t="str">
        <f>CONCATENATE("(",ROUND([1]AddedSugar_calc!$F$29,2),"-",ROUND([1]AddedSugar_calc!$G$29,2),")")</f>
        <v>(1074.02-1092.07)</v>
      </c>
      <c r="H23" s="11"/>
      <c r="I23" s="12">
        <f>[1]Sodium_calc!$D$29</f>
        <v>1098.1320035854992</v>
      </c>
      <c r="J23" s="11" t="str">
        <f>CONCATENATE("(",ROUND([1]Sodium_calc!$F$29,2),"-",ROUND([1]Sodium_calc!$G$29,2),")")</f>
        <v>(1089.24-1107.02)</v>
      </c>
    </row>
    <row r="24" spans="1:10" ht="15.6" customHeight="1" x14ac:dyDescent="0.25">
      <c r="A24" s="10" t="s">
        <v>28</v>
      </c>
      <c r="B24" s="10"/>
      <c r="C24" s="12">
        <f>[1]AddedSugar_magn!$D$26</f>
        <v>325.42684170687244</v>
      </c>
      <c r="D24" s="11" t="str">
        <f>CONCATENATE("(",ROUND([1]AddedSugar_magn!$F$26,2),"-",ROUND([1]AddedSugar_magn!$G$26,2),")")</f>
        <v>(322.2-328.66)</v>
      </c>
      <c r="E24" s="11"/>
      <c r="F24" s="12">
        <f>[1]AddedSugar_magn!$D$29</f>
        <v>325.69557488804514</v>
      </c>
      <c r="G24" s="11" t="str">
        <f>CONCATENATE("(",ROUND([1]AddedSugar_magn!$F$29,2),"-",ROUND([1]AddedSugar_magn!$G$29,2),")")</f>
        <v>(322.47-328.92)</v>
      </c>
      <c r="H24" s="11"/>
      <c r="I24" s="12">
        <f>[1]Sodium_magn!$D$29</f>
        <v>319.21192377363184</v>
      </c>
      <c r="J24" s="11" t="str">
        <f>CONCATENATE("(",ROUND([1]Sodium_magn!$F$29,2),"-",ROUND([1]Sodium_magn!$G$29,2),")")</f>
        <v>(315.96-322.47)</v>
      </c>
    </row>
    <row r="25" spans="1:10" ht="15.6" customHeight="1" x14ac:dyDescent="0.25">
      <c r="A25" s="10" t="s">
        <v>29</v>
      </c>
      <c r="B25" s="10"/>
      <c r="C25" s="12">
        <f>[1]AddedSugar_iron!$D$26</f>
        <v>17.53706757355085</v>
      </c>
      <c r="D25" s="11" t="str">
        <f>CONCATENATE("(",ROUND([1]AddedSugar_iron!$F$26,2),"-",ROUND([1]AddedSugar_iron!$G$26,2),")")</f>
        <v>(17.39-17.69)</v>
      </c>
      <c r="E25" s="11"/>
      <c r="F25" s="12">
        <f>[1]AddedSugar_iron!$D$29</f>
        <v>17.535886778363228</v>
      </c>
      <c r="G25" s="11" t="str">
        <f>CONCATENATE("(",ROUND([1]AddedSugar_iron!$F$29,2),"-",ROUND([1]AddedSugar_iron!$G$29,2),")")</f>
        <v>(17.38-17.69)</v>
      </c>
      <c r="H25" s="11"/>
      <c r="I25" s="12">
        <f>[1]Sodium_iron!$D$29</f>
        <v>17.615644522690634</v>
      </c>
      <c r="J25" s="11" t="str">
        <f>CONCATENATE("(",ROUND([1]Sodium_iron!$F$29,2),"-",ROUND([1]Sodium_iron!$G$29,2),")")</f>
        <v>(17.46-17.77)</v>
      </c>
    </row>
    <row r="26" spans="1:10" ht="15.6" customHeight="1" x14ac:dyDescent="0.25">
      <c r="A26" s="10" t="s">
        <v>30</v>
      </c>
      <c r="B26" s="10"/>
      <c r="C26" s="12">
        <f>[1]AddedSugar_zinc!$D$26</f>
        <v>14.450189021029217</v>
      </c>
      <c r="D26" s="11" t="str">
        <f>CONCATENATE("(",ROUND([1]AddedSugar_zinc!$F$26,2),"-",ROUND([1]AddedSugar_zinc!$G$26,2),")")</f>
        <v>(14.32-14.58)</v>
      </c>
      <c r="E26" s="11"/>
      <c r="F26" s="12">
        <f>[1]AddedSugar_zinc!$D$29</f>
        <v>14.39303201472732</v>
      </c>
      <c r="G26" s="11" t="str">
        <f>CONCATENATE("(",ROUND([1]AddedSugar_zinc!$F$29,2),"-",ROUND([1]AddedSugar_zinc!$G$29,2),")")</f>
        <v>(14.26-14.53)</v>
      </c>
      <c r="H26" s="11"/>
      <c r="I26" s="12">
        <f>[1]Sodium_zinc!$D$29</f>
        <v>14.293936422338016</v>
      </c>
      <c r="J26" s="11" t="str">
        <f>CONCATENATE("(",ROUND([1]Sodium_zinc!$F$29,2),"-",ROUND([1]Sodium_zinc!$G$29,2),")")</f>
        <v>(14.16-14.43)</v>
      </c>
    </row>
    <row r="27" spans="1:10" ht="15.6" customHeight="1" x14ac:dyDescent="0.25">
      <c r="A27" s="10" t="s">
        <v>31</v>
      </c>
      <c r="B27" s="10"/>
      <c r="C27" s="6">
        <f>[1]AddedSugar_sodi!$D$26</f>
        <v>3525.0454629866153</v>
      </c>
      <c r="D27" s="11" t="str">
        <f>CONCATENATE("(",ROUND([1]AddedSugar_sodi!$F$26,2),"-",ROUND([1]AddedSugar_sodi!$G$26,2),")")</f>
        <v>(3509.58-3540.51)</v>
      </c>
      <c r="E27" s="11"/>
      <c r="F27" s="6">
        <f>[1]AddedSugar_sodi!$D$29</f>
        <v>3525.9702762608654</v>
      </c>
      <c r="G27" s="11" t="str">
        <f>CONCATENATE("(",ROUND([1]AddedSugar_sodi!$F$29,2),"-",ROUND([1]AddedSugar_sodi!$G$29,2),")")</f>
        <v>(3510.5-3541.44)</v>
      </c>
      <c r="H27" s="11"/>
      <c r="I27" s="6">
        <f>[1]Sodium_sodi!$D$29</f>
        <v>3437.0064953637361</v>
      </c>
      <c r="J27" s="11" t="str">
        <f>CONCATENATE("(",ROUND([1]Sodium_sodi!$F$29,2),"-",ROUND([1]Sodium_sodi!$G$29,2),")")</f>
        <v>(3420.67-3453.34)</v>
      </c>
    </row>
    <row r="28" spans="1:10" ht="15.6" customHeight="1" x14ac:dyDescent="0.25">
      <c r="A28" s="13" t="s">
        <v>32</v>
      </c>
      <c r="B28" s="13"/>
      <c r="C28" s="14">
        <f>[1]AddedSugar_pota!$D$26</f>
        <v>2686.2050759858903</v>
      </c>
      <c r="D28" s="15" t="str">
        <f>CONCATENATE("(",ROUND([1]AddedSugar_pota!$F$26,2),"-",ROUND([1]AddedSugar_pota!$G$26,2),")")</f>
        <v>(2669.2-2703.21)</v>
      </c>
      <c r="E28" s="15"/>
      <c r="F28" s="14">
        <f>[1]AddedSugar_pota!$D$29</f>
        <v>2694.1226127479094</v>
      </c>
      <c r="G28" s="15" t="str">
        <f>CONCATENATE("(",ROUND([1]AddedSugar_pota!$F$29,2),"-",ROUND([1]AddedSugar_pota!$G$29,2),")")</f>
        <v>(2677.3-2710.95)</v>
      </c>
      <c r="H28" s="15"/>
      <c r="I28" s="14">
        <f>[1]Sodium_pota!$D$29</f>
        <v>2624.6237285010211</v>
      </c>
      <c r="J28" s="15" t="str">
        <f>CONCATENATE("(",ROUND([1]Sodium_pota!$F$29,2),"-",ROUND([1]Sodium_pota!$G$29,2),")")</f>
        <v>(2607.03-2642.22)</v>
      </c>
    </row>
    <row r="30" spans="1:10" x14ac:dyDescent="0.25">
      <c r="A30" s="16" t="s">
        <v>33</v>
      </c>
      <c r="B30" s="16"/>
    </row>
    <row r="31" spans="1:10" ht="16.8" x14ac:dyDescent="0.25">
      <c r="A31" s="17" t="s">
        <v>34</v>
      </c>
      <c r="B31" s="17"/>
    </row>
  </sheetData>
  <mergeCells count="5">
    <mergeCell ref="A1:J1"/>
    <mergeCell ref="C2:D2"/>
    <mergeCell ref="F2:G2"/>
    <mergeCell ref="I2:J2"/>
    <mergeCell ref="C3:J3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Conrad, Zach</cp:lastModifiedBy>
  <dcterms:created xsi:type="dcterms:W3CDTF">2023-08-03T12:59:59Z</dcterms:created>
  <dcterms:modified xsi:type="dcterms:W3CDTF">2023-09-22T13:29:35Z</dcterms:modified>
</cp:coreProperties>
</file>